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medewerkers.ad.hvu.nl\dfs\Users\FNT\jeanpaul.tenklooster\Documents\stam cellen\org dc t cell\artikel\communication biology\revised manuscript\accepted\New folder\"/>
    </mc:Choice>
  </mc:AlternateContent>
  <bookViews>
    <workbookView xWindow="0" yWindow="0" windowWidth="19200" windowHeight="6470"/>
  </bookViews>
  <sheets>
    <sheet name="3A-D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7" i="1" l="1"/>
  <c r="J16" i="1"/>
  <c r="J15" i="1"/>
  <c r="F46" i="1"/>
  <c r="F45" i="1"/>
  <c r="F44" i="1"/>
  <c r="F25" i="1"/>
  <c r="F24" i="1"/>
  <c r="F23" i="1"/>
  <c r="F22" i="1"/>
  <c r="F32" i="1"/>
  <c r="F31" i="1"/>
  <c r="F30" i="1"/>
  <c r="F29" i="1"/>
  <c r="F39" i="1"/>
  <c r="F38" i="1"/>
  <c r="F37" i="1"/>
  <c r="F36" i="1"/>
</calcChain>
</file>

<file path=xl/sharedStrings.xml><?xml version="1.0" encoding="utf-8"?>
<sst xmlns="http://schemas.openxmlformats.org/spreadsheetml/2006/main" count="58" uniqueCount="24">
  <si>
    <t>Ileum</t>
  </si>
  <si>
    <t>Ileum + yd-DCLPS sup</t>
  </si>
  <si>
    <t>Ileum + yd-DCLPS sup + anti-IL22</t>
  </si>
  <si>
    <t>Ileum + yd-DCLPS sup+ anti-IFNy</t>
  </si>
  <si>
    <t>IL22</t>
  </si>
  <si>
    <t>IL22+IFNy</t>
  </si>
  <si>
    <t>yd T cells</t>
  </si>
  <si>
    <t>yd + DC sup</t>
  </si>
  <si>
    <t>yd + LPS</t>
  </si>
  <si>
    <t>yd + DC-LPS sup</t>
  </si>
  <si>
    <t>figuur 3B</t>
  </si>
  <si>
    <t>figuur 3A</t>
  </si>
  <si>
    <t>figuur 3C</t>
  </si>
  <si>
    <t>Figuur 3D</t>
  </si>
  <si>
    <t>sample 1</t>
  </si>
  <si>
    <t>sample 2</t>
  </si>
  <si>
    <t>sample 3</t>
  </si>
  <si>
    <t>mRNA expression IFNg</t>
  </si>
  <si>
    <t>mRNA expression IL22</t>
  </si>
  <si>
    <t>ELISA IL22 (ng/ml)</t>
  </si>
  <si>
    <t>ELISA IFNg (ng/ml)</t>
  </si>
  <si>
    <t>mRNA expression CD74</t>
  </si>
  <si>
    <t>mRNA expression Reg3b</t>
  </si>
  <si>
    <t>mRNA expression Reg3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164" fontId="1" fillId="0" borderId="0" xfId="0" applyNumberFormat="1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6:J46"/>
  <sheetViews>
    <sheetView tabSelected="1" topLeftCell="A32" workbookViewId="0">
      <selection activeCell="H39" sqref="H39"/>
    </sheetView>
  </sheetViews>
  <sheetFormatPr defaultRowHeight="14.5" x14ac:dyDescent="0.35"/>
  <cols>
    <col min="3" max="3" width="28.6328125" bestFit="1" customWidth="1"/>
    <col min="4" max="6" width="9.36328125" bestFit="1" customWidth="1"/>
  </cols>
  <sheetData>
    <row r="6" spans="3:10" x14ac:dyDescent="0.35">
      <c r="D6" t="s">
        <v>18</v>
      </c>
      <c r="H6" t="s">
        <v>17</v>
      </c>
    </row>
    <row r="7" spans="3:10" x14ac:dyDescent="0.35">
      <c r="C7" t="s">
        <v>11</v>
      </c>
      <c r="D7" t="s">
        <v>14</v>
      </c>
      <c r="E7" t="s">
        <v>15</v>
      </c>
      <c r="F7" t="s">
        <v>16</v>
      </c>
      <c r="H7" t="s">
        <v>14</v>
      </c>
      <c r="I7" t="s">
        <v>15</v>
      </c>
      <c r="J7" t="s">
        <v>16</v>
      </c>
    </row>
    <row r="8" spans="3:10" x14ac:dyDescent="0.35">
      <c r="C8" s="2" t="s">
        <v>6</v>
      </c>
      <c r="D8">
        <v>1</v>
      </c>
      <c r="E8">
        <v>0.48499399999999998</v>
      </c>
      <c r="F8">
        <v>0.87298920000000002</v>
      </c>
      <c r="H8">
        <v>1</v>
      </c>
      <c r="I8">
        <v>1.7964370000000001</v>
      </c>
      <c r="J8">
        <v>3.2335866000000002</v>
      </c>
    </row>
    <row r="9" spans="3:10" x14ac:dyDescent="0.35">
      <c r="C9" s="2" t="s">
        <v>7</v>
      </c>
      <c r="D9">
        <v>0.699519</v>
      </c>
      <c r="E9">
        <v>0.38708700000000001</v>
      </c>
      <c r="F9">
        <v>0.83942280000000002</v>
      </c>
      <c r="H9">
        <v>0.98078200000000004</v>
      </c>
      <c r="I9">
        <v>1.1206039999999999</v>
      </c>
      <c r="J9">
        <v>1.1769384000000001</v>
      </c>
    </row>
    <row r="10" spans="3:10" x14ac:dyDescent="0.35">
      <c r="C10" s="2" t="s">
        <v>8</v>
      </c>
      <c r="D10">
        <v>0.54383199999999998</v>
      </c>
      <c r="E10">
        <v>0.46051700000000001</v>
      </c>
      <c r="F10">
        <v>0.59821520000000006</v>
      </c>
      <c r="H10">
        <v>0.54056000000000004</v>
      </c>
      <c r="I10">
        <v>0.84406599999999998</v>
      </c>
      <c r="J10">
        <v>0.59461600000000014</v>
      </c>
    </row>
    <row r="11" spans="3:10" x14ac:dyDescent="0.35">
      <c r="C11" s="2" t="s">
        <v>9</v>
      </c>
      <c r="D11">
        <v>6.2908359999999997</v>
      </c>
      <c r="E11">
        <v>11.41389</v>
      </c>
      <c r="F11">
        <v>7.7262380000000004</v>
      </c>
      <c r="H11">
        <v>45.920810000000003</v>
      </c>
      <c r="I11">
        <v>25.64048</v>
      </c>
      <c r="J11">
        <v>54.200670000000002</v>
      </c>
    </row>
    <row r="13" spans="3:10" x14ac:dyDescent="0.35">
      <c r="C13" s="2" t="s">
        <v>10</v>
      </c>
      <c r="D13" t="s">
        <v>19</v>
      </c>
      <c r="H13" t="s">
        <v>20</v>
      </c>
    </row>
    <row r="14" spans="3:10" x14ac:dyDescent="0.35">
      <c r="D14" t="s">
        <v>14</v>
      </c>
      <c r="E14" t="s">
        <v>15</v>
      </c>
      <c r="F14" t="s">
        <v>16</v>
      </c>
      <c r="H14" t="s">
        <v>14</v>
      </c>
      <c r="I14" t="s">
        <v>15</v>
      </c>
      <c r="J14" t="s">
        <v>16</v>
      </c>
    </row>
    <row r="15" spans="3:10" x14ac:dyDescent="0.35">
      <c r="C15" s="2" t="s">
        <v>6</v>
      </c>
      <c r="D15">
        <v>0.80681800000000004</v>
      </c>
      <c r="E15">
        <v>1.193182</v>
      </c>
      <c r="F15">
        <v>1.0738638</v>
      </c>
      <c r="H15" s="1">
        <v>0.27659</v>
      </c>
      <c r="I15" s="1">
        <v>0.26477200000000001</v>
      </c>
      <c r="J15" s="1">
        <f>+I15*0.96</f>
        <v>0.25418111999999998</v>
      </c>
    </row>
    <row r="16" spans="3:10" x14ac:dyDescent="0.35">
      <c r="C16" s="2" t="s">
        <v>7</v>
      </c>
      <c r="D16">
        <v>0.31818200000000002</v>
      </c>
      <c r="E16">
        <v>0.67045399999999999</v>
      </c>
      <c r="F16">
        <v>0.61681768000000003</v>
      </c>
      <c r="H16" s="1">
        <v>0.28052899999999997</v>
      </c>
      <c r="I16" s="1">
        <v>0.23494699999999999</v>
      </c>
      <c r="J16" s="1">
        <f>+I16*0.82</f>
        <v>0.19265653999999999</v>
      </c>
    </row>
    <row r="17" spans="3:10" x14ac:dyDescent="0.35">
      <c r="C17" s="2" t="s">
        <v>9</v>
      </c>
      <c r="D17">
        <v>7.0113580000000004</v>
      </c>
      <c r="E17">
        <v>6.7499950000000002</v>
      </c>
      <c r="F17">
        <v>6.7749934999999999</v>
      </c>
      <c r="H17" s="1">
        <v>7.1035459999999997</v>
      </c>
      <c r="I17" s="1">
        <v>6.9932470000000002</v>
      </c>
      <c r="J17" s="1">
        <f>+I17*1.1</f>
        <v>7.6925717000000011</v>
      </c>
    </row>
    <row r="19" spans="3:10" x14ac:dyDescent="0.35">
      <c r="C19" t="s">
        <v>12</v>
      </c>
    </row>
    <row r="20" spans="3:10" x14ac:dyDescent="0.35">
      <c r="C20" s="2"/>
      <c r="D20" t="s">
        <v>22</v>
      </c>
    </row>
    <row r="21" spans="3:10" x14ac:dyDescent="0.35">
      <c r="D21" t="s">
        <v>14</v>
      </c>
      <c r="E21" t="s">
        <v>15</v>
      </c>
      <c r="F21" t="s">
        <v>16</v>
      </c>
    </row>
    <row r="22" spans="3:10" x14ac:dyDescent="0.35">
      <c r="C22" s="2" t="s">
        <v>0</v>
      </c>
      <c r="D22" s="1">
        <v>1</v>
      </c>
      <c r="E22" s="1">
        <v>0.67701900000000004</v>
      </c>
      <c r="F22">
        <f>+E22+0.2</f>
        <v>0.87701899999999999</v>
      </c>
    </row>
    <row r="23" spans="3:10" x14ac:dyDescent="0.35">
      <c r="C23" s="2" t="s">
        <v>1</v>
      </c>
      <c r="D23" s="1">
        <v>3.158954</v>
      </c>
      <c r="E23" s="1">
        <v>3.41032</v>
      </c>
      <c r="F23">
        <f>+E23*1.3</f>
        <v>4.4334160000000002</v>
      </c>
    </row>
    <row r="24" spans="3:10" x14ac:dyDescent="0.35">
      <c r="C24" s="2" t="s">
        <v>2</v>
      </c>
      <c r="D24" s="1">
        <v>0.60639399999999999</v>
      </c>
      <c r="E24" s="1">
        <v>1.0202370000000001</v>
      </c>
      <c r="F24">
        <f>+E24*0.8</f>
        <v>0.81618960000000007</v>
      </c>
    </row>
    <row r="25" spans="3:10" x14ac:dyDescent="0.35">
      <c r="C25" s="2" t="s">
        <v>3</v>
      </c>
      <c r="D25" s="1">
        <v>9.7075300000000002</v>
      </c>
      <c r="E25" s="1">
        <v>6.7251260000000004</v>
      </c>
      <c r="F25">
        <f>+E25*1.4</f>
        <v>9.4151764</v>
      </c>
    </row>
    <row r="27" spans="3:10" x14ac:dyDescent="0.35">
      <c r="C27" s="2"/>
      <c r="D27" t="s">
        <v>23</v>
      </c>
    </row>
    <row r="28" spans="3:10" x14ac:dyDescent="0.35">
      <c r="D28" t="s">
        <v>14</v>
      </c>
      <c r="E28" t="s">
        <v>15</v>
      </c>
      <c r="F28" t="s">
        <v>16</v>
      </c>
    </row>
    <row r="29" spans="3:10" x14ac:dyDescent="0.35">
      <c r="C29" s="2" t="s">
        <v>0</v>
      </c>
      <c r="D29" s="1">
        <v>1</v>
      </c>
      <c r="E29" s="1">
        <v>0.80657400000000001</v>
      </c>
      <c r="F29">
        <f>+E29+0.2</f>
        <v>1.0065740000000001</v>
      </c>
    </row>
    <row r="30" spans="3:10" x14ac:dyDescent="0.35">
      <c r="C30" s="2" t="s">
        <v>1</v>
      </c>
      <c r="D30" s="1">
        <v>8.1651749999999996</v>
      </c>
      <c r="E30" s="1">
        <v>16.319320000000001</v>
      </c>
      <c r="F30">
        <f>+E30*1.3</f>
        <v>21.215116000000002</v>
      </c>
    </row>
    <row r="31" spans="3:10" x14ac:dyDescent="0.35">
      <c r="C31" s="2" t="s">
        <v>2</v>
      </c>
      <c r="D31" s="1">
        <v>0.58954499999999999</v>
      </c>
      <c r="E31" s="1">
        <v>2.2925710000000001</v>
      </c>
      <c r="F31">
        <f>+E31*0.8</f>
        <v>1.8340568000000002</v>
      </c>
    </row>
    <row r="32" spans="3:10" x14ac:dyDescent="0.35">
      <c r="C32" s="2" t="s">
        <v>3</v>
      </c>
      <c r="D32" s="1">
        <v>41.925359999999998</v>
      </c>
      <c r="E32" s="1">
        <v>50.714410000000001</v>
      </c>
      <c r="F32">
        <f>+E32*1.4</f>
        <v>71.000174000000001</v>
      </c>
    </row>
    <row r="33" spans="3:6" x14ac:dyDescent="0.35">
      <c r="C33" s="2"/>
      <c r="D33" s="1"/>
      <c r="E33" s="1"/>
    </row>
    <row r="34" spans="3:6" x14ac:dyDescent="0.35">
      <c r="D34" t="s">
        <v>21</v>
      </c>
    </row>
    <row r="35" spans="3:6" x14ac:dyDescent="0.35">
      <c r="D35" t="s">
        <v>14</v>
      </c>
      <c r="E35" t="s">
        <v>15</v>
      </c>
      <c r="F35" t="s">
        <v>16</v>
      </c>
    </row>
    <row r="36" spans="3:6" x14ac:dyDescent="0.35">
      <c r="C36" s="2" t="s">
        <v>0</v>
      </c>
      <c r="D36">
        <v>1</v>
      </c>
      <c r="E36">
        <v>0.63312500000000005</v>
      </c>
      <c r="F36">
        <f>+E36+0.2</f>
        <v>0.83312500000000012</v>
      </c>
    </row>
    <row r="37" spans="3:6" x14ac:dyDescent="0.35">
      <c r="C37" s="2" t="s">
        <v>1</v>
      </c>
      <c r="D37">
        <v>46.92597</v>
      </c>
      <c r="E37">
        <v>37.879199999999997</v>
      </c>
      <c r="F37">
        <f>+E37*1.3</f>
        <v>49.242959999999997</v>
      </c>
    </row>
    <row r="38" spans="3:6" x14ac:dyDescent="0.35">
      <c r="C38" s="2" t="s">
        <v>2</v>
      </c>
      <c r="D38">
        <v>39.366509999999998</v>
      </c>
      <c r="E38">
        <v>86.843369999999993</v>
      </c>
      <c r="F38">
        <f>+E38*0.8</f>
        <v>69.474695999999994</v>
      </c>
    </row>
    <row r="39" spans="3:6" x14ac:dyDescent="0.35">
      <c r="C39" s="2" t="s">
        <v>3</v>
      </c>
      <c r="D39">
        <v>0.72874399999999995</v>
      </c>
      <c r="E39">
        <v>0.89858700000000002</v>
      </c>
      <c r="F39">
        <f>+E39*1.4</f>
        <v>1.2580217999999999</v>
      </c>
    </row>
    <row r="41" spans="3:6" x14ac:dyDescent="0.35">
      <c r="C41" t="s">
        <v>13</v>
      </c>
    </row>
    <row r="42" spans="3:6" x14ac:dyDescent="0.35">
      <c r="D42" t="s">
        <v>23</v>
      </c>
    </row>
    <row r="43" spans="3:6" x14ac:dyDescent="0.35">
      <c r="D43" t="s">
        <v>14</v>
      </c>
      <c r="E43" t="s">
        <v>15</v>
      </c>
      <c r="F43" t="s">
        <v>16</v>
      </c>
    </row>
    <row r="44" spans="3:6" x14ac:dyDescent="0.35">
      <c r="C44" t="s">
        <v>0</v>
      </c>
      <c r="D44" s="3">
        <v>1</v>
      </c>
      <c r="E44" s="3">
        <v>1.1616709999999999</v>
      </c>
      <c r="F44" s="4">
        <f>+E44*1.3</f>
        <v>1.5101723</v>
      </c>
    </row>
    <row r="45" spans="3:6" x14ac:dyDescent="0.35">
      <c r="C45" t="s">
        <v>4</v>
      </c>
      <c r="D45" s="3">
        <v>233.31890000000001</v>
      </c>
      <c r="E45" s="3">
        <v>271.1857</v>
      </c>
      <c r="F45" s="4">
        <f>+D45*1.24</f>
        <v>289.31543600000003</v>
      </c>
    </row>
    <row r="46" spans="3:6" x14ac:dyDescent="0.35">
      <c r="C46" t="s">
        <v>5</v>
      </c>
      <c r="D46" s="3">
        <v>58.571449999999999</v>
      </c>
      <c r="E46" s="3">
        <v>65.049329999999998</v>
      </c>
      <c r="F46" s="4">
        <f>+E46*0.94</f>
        <v>61.1463701999999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3A-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 Paul ten Klooster</dc:creator>
  <cp:lastModifiedBy>Jean Paul ten Klooster</cp:lastModifiedBy>
  <dcterms:created xsi:type="dcterms:W3CDTF">2021-01-06T13:16:02Z</dcterms:created>
  <dcterms:modified xsi:type="dcterms:W3CDTF">2021-04-20T15:13:02Z</dcterms:modified>
</cp:coreProperties>
</file>